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i_joo_unimelb_edu_au/Documents/000 - current manuscripts/2026 - ANG497 MSH2/manuscript/Revision/"/>
    </mc:Choice>
  </mc:AlternateContent>
  <xr:revisionPtr revIDLastSave="45" documentId="8_{5437AFA1-E5D7-40AC-AF43-C28EB0E27FEE}" xr6:coauthVersionLast="47" xr6:coauthVersionMax="47" xr10:uidLastSave="{288B5910-87F7-4B3C-B3EE-9E7CC2265B93}"/>
  <bookViews>
    <workbookView xWindow="-120" yWindow="-120" windowWidth="29040" windowHeight="15840" activeTab="1" xr2:uid="{EA778C6A-9A45-4510-9368-E4709EC118CD}"/>
  </bookViews>
  <sheets>
    <sheet name="Supplementary Table 1" sheetId="1" r:id="rId1"/>
    <sheet name="Supplementary Table 2" sheetId="2" r:id="rId2"/>
  </sheets>
  <calcPr calcId="0"/>
</workbook>
</file>

<file path=xl/sharedStrings.xml><?xml version="1.0" encoding="utf-8"?>
<sst xmlns="http://schemas.openxmlformats.org/spreadsheetml/2006/main" count="219" uniqueCount="139">
  <si>
    <t>chr1</t>
  </si>
  <si>
    <t>SDHB</t>
  </si>
  <si>
    <t>MUTYH</t>
  </si>
  <si>
    <t>NRAS</t>
  </si>
  <si>
    <t>SEMA4A</t>
  </si>
  <si>
    <t>SDHC</t>
  </si>
  <si>
    <t>CDC73</t>
  </si>
  <si>
    <t>FH</t>
  </si>
  <si>
    <t>EXO1</t>
  </si>
  <si>
    <t>chr2</t>
  </si>
  <si>
    <t>EPCAM,MSH2,MSH6,FBXO11</t>
  </si>
  <si>
    <t>TMEM127</t>
  </si>
  <si>
    <t>BUB1</t>
  </si>
  <si>
    <t>ANKAR,PMS1</t>
  </si>
  <si>
    <t>BMPR2</t>
  </si>
  <si>
    <t>IDH1</t>
  </si>
  <si>
    <t>BARD1</t>
  </si>
  <si>
    <t>STK11IP</t>
  </si>
  <si>
    <t>chr3</t>
  </si>
  <si>
    <t>OGG1</t>
  </si>
  <si>
    <t>VHL</t>
  </si>
  <si>
    <t>TGFBR2</t>
  </si>
  <si>
    <t>MLH1</t>
  </si>
  <si>
    <t>SEMA3F</t>
  </si>
  <si>
    <t>BAP1</t>
  </si>
  <si>
    <t>MITF</t>
  </si>
  <si>
    <t>RABL3</t>
  </si>
  <si>
    <t>MBD4</t>
  </si>
  <si>
    <t>chr4</t>
  </si>
  <si>
    <t>PDGFRA</t>
  </si>
  <si>
    <t>KIT</t>
  </si>
  <si>
    <t>SMAD1</t>
  </si>
  <si>
    <t>chr5</t>
  </si>
  <si>
    <t>SDHA</t>
  </si>
  <si>
    <t>TERT</t>
  </si>
  <si>
    <t>CDH18</t>
  </si>
  <si>
    <t>MSH3</t>
  </si>
  <si>
    <t>APC</t>
  </si>
  <si>
    <t>HNRNPA0</t>
  </si>
  <si>
    <t>CTNNA1</t>
  </si>
  <si>
    <t>chr6</t>
  </si>
  <si>
    <t>MCM9</t>
  </si>
  <si>
    <t>chr7</t>
  </si>
  <si>
    <t>NUDT1</t>
  </si>
  <si>
    <t>PMS2</t>
  </si>
  <si>
    <t>EGFR</t>
  </si>
  <si>
    <t>MET</t>
  </si>
  <si>
    <t>POT1</t>
  </si>
  <si>
    <t>BRAF</t>
  </si>
  <si>
    <t>chr8</t>
  </si>
  <si>
    <t>RPS20</t>
  </si>
  <si>
    <t>NBN</t>
  </si>
  <si>
    <t>chr9</t>
  </si>
  <si>
    <t>CDKN2A,CDKN2B</t>
  </si>
  <si>
    <t>WNK2</t>
  </si>
  <si>
    <t>PTCH1</t>
  </si>
  <si>
    <t>GALNT12</t>
  </si>
  <si>
    <t>TSC1</t>
  </si>
  <si>
    <t>chr10</t>
  </si>
  <si>
    <t>RET</t>
  </si>
  <si>
    <t>BMPR1A,PTEN</t>
  </si>
  <si>
    <t>SUFU</t>
  </si>
  <si>
    <t>chr11</t>
  </si>
  <si>
    <t>HRAS</t>
  </si>
  <si>
    <t>SDHAF2</t>
  </si>
  <si>
    <t>MEN1</t>
  </si>
  <si>
    <t>AIP</t>
  </si>
  <si>
    <t>NPAT,ATM</t>
  </si>
  <si>
    <t>DLAT,SDHD</t>
  </si>
  <si>
    <t>chr12</t>
  </si>
  <si>
    <t>CDKN1B</t>
  </si>
  <si>
    <t>KRAS</t>
  </si>
  <si>
    <t>CDK4</t>
  </si>
  <si>
    <t>HECTD4,PTPN11</t>
  </si>
  <si>
    <t>POLE</t>
  </si>
  <si>
    <t>chr13</t>
  </si>
  <si>
    <t>BRCA2</t>
  </si>
  <si>
    <t>RB1</t>
  </si>
  <si>
    <t>chr14</t>
  </si>
  <si>
    <t>ZFHX2,JPH4</t>
  </si>
  <si>
    <t>POLE2</t>
  </si>
  <si>
    <t>BMP4</t>
  </si>
  <si>
    <t>MAX</t>
  </si>
  <si>
    <t>MLH3</t>
  </si>
  <si>
    <t>DICER1</t>
  </si>
  <si>
    <t>chr15</t>
  </si>
  <si>
    <t>FAN1,MTMR10</t>
  </si>
  <si>
    <t>SCG5,GREM1</t>
  </si>
  <si>
    <t>BUB1B</t>
  </si>
  <si>
    <t>SMAD3</t>
  </si>
  <si>
    <t>BLM</t>
  </si>
  <si>
    <t>chr16</t>
  </si>
  <si>
    <t>NTHL1,TSC2</t>
  </si>
  <si>
    <t>PALB2</t>
  </si>
  <si>
    <t>CDH1</t>
  </si>
  <si>
    <t>chr17</t>
  </si>
  <si>
    <t>TP53</t>
  </si>
  <si>
    <t>FLCN</t>
  </si>
  <si>
    <t>NF1</t>
  </si>
  <si>
    <t>RAD51D</t>
  </si>
  <si>
    <t>BRCA1</t>
  </si>
  <si>
    <t>HOXB13</t>
  </si>
  <si>
    <t>TEX14,RAD51C,RNF43</t>
  </si>
  <si>
    <t>BRIP1</t>
  </si>
  <si>
    <t>AXIN2</t>
  </si>
  <si>
    <t>RECQL5</t>
  </si>
  <si>
    <t>chr18</t>
  </si>
  <si>
    <t>SMAD2</t>
  </si>
  <si>
    <t>SMAD4</t>
  </si>
  <si>
    <t>chr19</t>
  </si>
  <si>
    <t>STK11</t>
  </si>
  <si>
    <t>SMARCA4</t>
  </si>
  <si>
    <t>IL12RB1</t>
  </si>
  <si>
    <t>TGFB1</t>
  </si>
  <si>
    <t>POLD1</t>
  </si>
  <si>
    <t>chr20</t>
  </si>
  <si>
    <t>MCM8</t>
  </si>
  <si>
    <t>chr22</t>
  </si>
  <si>
    <t>LZTR1</t>
  </si>
  <si>
    <t>SMARCB1</t>
  </si>
  <si>
    <t>CHEK2,HSCB</t>
  </si>
  <si>
    <t>NF2</t>
  </si>
  <si>
    <t>chromosome</t>
  </si>
  <si>
    <t>start</t>
  </si>
  <si>
    <t>end</t>
  </si>
  <si>
    <t>gene (s)</t>
  </si>
  <si>
    <t>ttatctgctgaccttccctccacta</t>
  </si>
  <si>
    <t>CCTCACTTCCCAGACGGGGTGGCAG</t>
  </si>
  <si>
    <t>GTAACTTTGGAGACCTGCTGTACTA</t>
  </si>
  <si>
    <t>ATCCACTGTCCACAAAGGTGCTACA</t>
  </si>
  <si>
    <t>364bp</t>
  </si>
  <si>
    <t>Primers name</t>
  </si>
  <si>
    <t>sequence</t>
  </si>
  <si>
    <t>MSH2 ex12ins Forward</t>
  </si>
  <si>
    <t>MSH2 ex12ins Reverse</t>
  </si>
  <si>
    <t>MSH2 ex8 Forward</t>
  </si>
  <si>
    <t>MSH2 ex8 Reverse</t>
  </si>
  <si>
    <t>Amplicon size</t>
  </si>
  <si>
    <t>577bp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sz val="11"/>
      <color indexed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  <dxf>
      <font>
        <color indexed="14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96136-BDE8-4187-B7A9-2B48B538F5B5}">
  <dimension ref="A1:D102"/>
  <sheetViews>
    <sheetView workbookViewId="0">
      <selection activeCell="D15" sqref="D15"/>
    </sheetView>
  </sheetViews>
  <sheetFormatPr defaultRowHeight="15" x14ac:dyDescent="0.25"/>
  <sheetData>
    <row r="1" spans="1:4" x14ac:dyDescent="0.25">
      <c r="A1" t="s">
        <v>122</v>
      </c>
      <c r="B1" t="s">
        <v>123</v>
      </c>
      <c r="C1" t="s">
        <v>124</v>
      </c>
      <c r="D1" t="s">
        <v>125</v>
      </c>
    </row>
    <row r="2" spans="1:4" x14ac:dyDescent="0.25">
      <c r="A2" t="s">
        <v>0</v>
      </c>
      <c r="B2">
        <v>17013663</v>
      </c>
      <c r="C2">
        <v>17059151</v>
      </c>
      <c r="D2" t="s">
        <v>1</v>
      </c>
    </row>
    <row r="3" spans="1:4" x14ac:dyDescent="0.25">
      <c r="A3" t="s">
        <v>0</v>
      </c>
      <c r="B3">
        <v>44829162</v>
      </c>
      <c r="C3">
        <v>45840893</v>
      </c>
      <c r="D3" t="s">
        <v>2</v>
      </c>
    </row>
    <row r="4" spans="1:4" x14ac:dyDescent="0.25">
      <c r="A4" t="s">
        <v>0</v>
      </c>
      <c r="B4">
        <v>114699468</v>
      </c>
      <c r="C4">
        <v>114721771</v>
      </c>
      <c r="D4" t="s">
        <v>3</v>
      </c>
    </row>
    <row r="5" spans="1:4" x14ac:dyDescent="0.25">
      <c r="A5" t="s">
        <v>0</v>
      </c>
      <c r="B5">
        <v>156142365</v>
      </c>
      <c r="C5">
        <v>156182752</v>
      </c>
      <c r="D5" t="s">
        <v>4</v>
      </c>
    </row>
    <row r="6" spans="1:4" x14ac:dyDescent="0.25">
      <c r="A6" t="s">
        <v>0</v>
      </c>
      <c r="B6">
        <v>161309380</v>
      </c>
      <c r="C6">
        <v>161368206</v>
      </c>
      <c r="D6" t="s">
        <v>5</v>
      </c>
    </row>
    <row r="7" spans="1:4" x14ac:dyDescent="0.25">
      <c r="A7" t="s">
        <v>0</v>
      </c>
      <c r="B7">
        <v>193116982</v>
      </c>
      <c r="C7">
        <v>193259815</v>
      </c>
      <c r="D7" t="s">
        <v>6</v>
      </c>
    </row>
    <row r="8" spans="1:4" x14ac:dyDescent="0.25">
      <c r="A8" t="s">
        <v>0</v>
      </c>
      <c r="B8">
        <v>241492510</v>
      </c>
      <c r="C8">
        <v>241524799</v>
      </c>
      <c r="D8" t="s">
        <v>7</v>
      </c>
    </row>
    <row r="9" spans="1:4" x14ac:dyDescent="0.25">
      <c r="A9" t="s">
        <v>0</v>
      </c>
      <c r="B9">
        <v>241842966</v>
      </c>
      <c r="C9">
        <v>241900148</v>
      </c>
      <c r="D9" t="s">
        <v>8</v>
      </c>
    </row>
    <row r="10" spans="1:4" x14ac:dyDescent="0.25">
      <c r="A10" t="s">
        <v>9</v>
      </c>
      <c r="B10">
        <v>46845157</v>
      </c>
      <c r="C10">
        <v>48406498</v>
      </c>
      <c r="D10" t="s">
        <v>10</v>
      </c>
    </row>
    <row r="11" spans="1:4" x14ac:dyDescent="0.25">
      <c r="A11" t="s">
        <v>9</v>
      </c>
      <c r="B11">
        <v>96243499</v>
      </c>
      <c r="C11">
        <v>96271047</v>
      </c>
      <c r="D11" t="s">
        <v>11</v>
      </c>
    </row>
    <row r="12" spans="1:4" x14ac:dyDescent="0.25">
      <c r="A12" t="s">
        <v>9</v>
      </c>
      <c r="B12">
        <v>110632527</v>
      </c>
      <c r="C12">
        <v>110683063</v>
      </c>
      <c r="D12" t="s">
        <v>12</v>
      </c>
    </row>
    <row r="13" spans="1:4" x14ac:dyDescent="0.25">
      <c r="A13" t="s">
        <v>9</v>
      </c>
      <c r="B13">
        <v>189669289</v>
      </c>
      <c r="C13">
        <v>189882629</v>
      </c>
      <c r="D13" t="s">
        <v>13</v>
      </c>
    </row>
    <row r="14" spans="1:4" x14ac:dyDescent="0.25">
      <c r="A14" t="s">
        <v>9</v>
      </c>
      <c r="B14">
        <v>202371326</v>
      </c>
      <c r="C14">
        <v>202572751</v>
      </c>
      <c r="D14" t="s">
        <v>14</v>
      </c>
    </row>
    <row r="15" spans="1:4" x14ac:dyDescent="0.25">
      <c r="A15" t="s">
        <v>9</v>
      </c>
      <c r="B15">
        <v>208231228</v>
      </c>
      <c r="C15">
        <v>208271074</v>
      </c>
      <c r="D15" t="s">
        <v>15</v>
      </c>
    </row>
    <row r="16" spans="1:4" x14ac:dyDescent="0.25">
      <c r="A16" t="s">
        <v>9</v>
      </c>
      <c r="B16">
        <v>214720645</v>
      </c>
      <c r="C16">
        <v>214814683</v>
      </c>
      <c r="D16" t="s">
        <v>16</v>
      </c>
    </row>
    <row r="17" spans="1:4" x14ac:dyDescent="0.25">
      <c r="A17" t="s">
        <v>9</v>
      </c>
      <c r="B17">
        <v>219592856</v>
      </c>
      <c r="C17">
        <v>219621451</v>
      </c>
      <c r="D17" t="s">
        <v>17</v>
      </c>
    </row>
    <row r="18" spans="1:4" x14ac:dyDescent="0.25">
      <c r="A18" t="s">
        <v>18</v>
      </c>
      <c r="B18">
        <v>9744943</v>
      </c>
      <c r="C18">
        <v>9793219</v>
      </c>
      <c r="D18" t="s">
        <v>19</v>
      </c>
    </row>
    <row r="19" spans="1:4" x14ac:dyDescent="0.25">
      <c r="A19" t="s">
        <v>18</v>
      </c>
      <c r="B19">
        <v>10136777</v>
      </c>
      <c r="C19">
        <v>10158676</v>
      </c>
      <c r="D19" t="s">
        <v>20</v>
      </c>
    </row>
    <row r="20" spans="1:4" x14ac:dyDescent="0.25">
      <c r="A20" t="s">
        <v>18</v>
      </c>
      <c r="B20">
        <v>30601477</v>
      </c>
      <c r="C20">
        <v>30699249</v>
      </c>
      <c r="D20" t="s">
        <v>21</v>
      </c>
    </row>
    <row r="21" spans="1:4" x14ac:dyDescent="0.25">
      <c r="A21" t="s">
        <v>18</v>
      </c>
      <c r="B21">
        <v>36543225</v>
      </c>
      <c r="C21">
        <v>37550896</v>
      </c>
      <c r="D21" t="s">
        <v>22</v>
      </c>
    </row>
    <row r="22" spans="1:4" x14ac:dyDescent="0.25">
      <c r="A22" t="s">
        <v>18</v>
      </c>
      <c r="B22">
        <v>50150044</v>
      </c>
      <c r="C22">
        <v>50194075</v>
      </c>
      <c r="D22" t="s">
        <v>23</v>
      </c>
    </row>
    <row r="23" spans="1:4" x14ac:dyDescent="0.25">
      <c r="A23" t="s">
        <v>18</v>
      </c>
      <c r="B23">
        <v>52396007</v>
      </c>
      <c r="C23">
        <v>52415008</v>
      </c>
      <c r="D23" t="s">
        <v>24</v>
      </c>
    </row>
    <row r="24" spans="1:4" x14ac:dyDescent="0.25">
      <c r="A24" t="s">
        <v>18</v>
      </c>
      <c r="B24">
        <v>69734455</v>
      </c>
      <c r="C24">
        <v>69973336</v>
      </c>
      <c r="D24" t="s">
        <v>25</v>
      </c>
    </row>
    <row r="25" spans="1:4" x14ac:dyDescent="0.25">
      <c r="A25" t="s">
        <v>18</v>
      </c>
      <c r="B25">
        <v>120679937</v>
      </c>
      <c r="C25">
        <v>120747993</v>
      </c>
      <c r="D25" t="s">
        <v>26</v>
      </c>
    </row>
    <row r="26" spans="1:4" x14ac:dyDescent="0.25">
      <c r="A26" t="s">
        <v>18</v>
      </c>
      <c r="B26">
        <v>128930946</v>
      </c>
      <c r="C26">
        <v>129940179</v>
      </c>
      <c r="D26" t="s">
        <v>27</v>
      </c>
    </row>
    <row r="27" spans="1:4" x14ac:dyDescent="0.25">
      <c r="A27" t="s">
        <v>28</v>
      </c>
      <c r="B27">
        <v>54224279</v>
      </c>
      <c r="C27">
        <v>54303245</v>
      </c>
      <c r="D27" t="s">
        <v>29</v>
      </c>
    </row>
    <row r="28" spans="1:4" x14ac:dyDescent="0.25">
      <c r="A28" t="s">
        <v>28</v>
      </c>
      <c r="B28">
        <v>54652266</v>
      </c>
      <c r="C28">
        <v>54745783</v>
      </c>
      <c r="D28" t="s">
        <v>30</v>
      </c>
    </row>
    <row r="29" spans="1:4" x14ac:dyDescent="0.25">
      <c r="A29" t="s">
        <v>28</v>
      </c>
      <c r="B29">
        <v>145476193</v>
      </c>
      <c r="C29">
        <v>145564176</v>
      </c>
      <c r="D29" t="s">
        <v>31</v>
      </c>
    </row>
    <row r="30" spans="1:4" x14ac:dyDescent="0.25">
      <c r="A30" t="s">
        <v>32</v>
      </c>
      <c r="B30">
        <v>213302</v>
      </c>
      <c r="C30">
        <v>262082</v>
      </c>
      <c r="D30" t="s">
        <v>33</v>
      </c>
    </row>
    <row r="31" spans="1:4" x14ac:dyDescent="0.25">
      <c r="A31" t="s">
        <v>32</v>
      </c>
      <c r="B31">
        <v>1248146</v>
      </c>
      <c r="C31">
        <v>1300068</v>
      </c>
      <c r="D31" t="s">
        <v>34</v>
      </c>
    </row>
    <row r="32" spans="1:4" x14ac:dyDescent="0.25">
      <c r="A32" t="s">
        <v>32</v>
      </c>
      <c r="B32">
        <v>19466295</v>
      </c>
      <c r="C32">
        <v>20580873</v>
      </c>
      <c r="D32" t="s">
        <v>35</v>
      </c>
    </row>
    <row r="33" spans="1:4" x14ac:dyDescent="0.25">
      <c r="A33" t="s">
        <v>32</v>
      </c>
      <c r="B33">
        <v>80154651</v>
      </c>
      <c r="C33">
        <v>81376815</v>
      </c>
      <c r="D33" t="s">
        <v>36</v>
      </c>
    </row>
    <row r="34" spans="1:4" x14ac:dyDescent="0.25">
      <c r="A34" t="s">
        <v>32</v>
      </c>
      <c r="B34">
        <v>112307517</v>
      </c>
      <c r="C34">
        <v>113346239</v>
      </c>
      <c r="D34" t="s">
        <v>37</v>
      </c>
    </row>
    <row r="35" spans="1:4" x14ac:dyDescent="0.25">
      <c r="A35" t="s">
        <v>32</v>
      </c>
      <c r="B35">
        <v>137740650</v>
      </c>
      <c r="C35">
        <v>137759363</v>
      </c>
      <c r="D35" t="s">
        <v>38</v>
      </c>
    </row>
    <row r="36" spans="1:4" x14ac:dyDescent="0.25">
      <c r="A36" t="s">
        <v>32</v>
      </c>
      <c r="B36">
        <v>138605966</v>
      </c>
      <c r="C36">
        <v>138940034</v>
      </c>
      <c r="D36" t="s">
        <v>39</v>
      </c>
    </row>
    <row r="37" spans="1:4" x14ac:dyDescent="0.25">
      <c r="A37" t="s">
        <v>40</v>
      </c>
      <c r="B37">
        <v>118818441</v>
      </c>
      <c r="C37">
        <v>118930162</v>
      </c>
      <c r="D37" t="s">
        <v>41</v>
      </c>
    </row>
    <row r="38" spans="1:4" x14ac:dyDescent="0.25">
      <c r="A38" t="s">
        <v>42</v>
      </c>
      <c r="B38">
        <v>2237225</v>
      </c>
      <c r="C38">
        <v>2256146</v>
      </c>
      <c r="D38" t="s">
        <v>43</v>
      </c>
    </row>
    <row r="39" spans="1:4" x14ac:dyDescent="0.25">
      <c r="A39" t="s">
        <v>42</v>
      </c>
      <c r="B39">
        <v>5470924</v>
      </c>
      <c r="C39">
        <v>6509130</v>
      </c>
      <c r="D39" t="s">
        <v>44</v>
      </c>
    </row>
    <row r="40" spans="1:4" x14ac:dyDescent="0.25">
      <c r="A40" t="s">
        <v>42</v>
      </c>
      <c r="B40">
        <v>55014016</v>
      </c>
      <c r="C40">
        <v>55216628</v>
      </c>
      <c r="D40" t="s">
        <v>45</v>
      </c>
    </row>
    <row r="41" spans="1:4" x14ac:dyDescent="0.25">
      <c r="A41" t="s">
        <v>42</v>
      </c>
      <c r="B41">
        <v>116667195</v>
      </c>
      <c r="C41">
        <v>116803377</v>
      </c>
      <c r="D41" t="s">
        <v>46</v>
      </c>
    </row>
    <row r="42" spans="1:4" x14ac:dyDescent="0.25">
      <c r="A42" t="s">
        <v>42</v>
      </c>
      <c r="B42">
        <v>124817385</v>
      </c>
      <c r="C42">
        <v>124934983</v>
      </c>
      <c r="D42" t="s">
        <v>47</v>
      </c>
    </row>
    <row r="43" spans="1:4" x14ac:dyDescent="0.25">
      <c r="A43" t="s">
        <v>42</v>
      </c>
      <c r="B43">
        <v>140714326</v>
      </c>
      <c r="C43">
        <v>140929929</v>
      </c>
      <c r="D43" t="s">
        <v>48</v>
      </c>
    </row>
    <row r="44" spans="1:4" x14ac:dyDescent="0.25">
      <c r="A44" t="s">
        <v>49</v>
      </c>
      <c r="B44">
        <v>55567253</v>
      </c>
      <c r="C44">
        <v>56574510</v>
      </c>
      <c r="D44" t="s">
        <v>50</v>
      </c>
    </row>
    <row r="45" spans="1:4" x14ac:dyDescent="0.25">
      <c r="A45" t="s">
        <v>49</v>
      </c>
      <c r="B45">
        <v>89919514</v>
      </c>
      <c r="C45">
        <v>90008228</v>
      </c>
      <c r="D45" t="s">
        <v>51</v>
      </c>
    </row>
    <row r="46" spans="1:4" x14ac:dyDescent="0.25">
      <c r="A46" t="s">
        <v>52</v>
      </c>
      <c r="B46">
        <v>21962751</v>
      </c>
      <c r="C46">
        <v>22014305</v>
      </c>
      <c r="D46" t="s">
        <v>53</v>
      </c>
    </row>
    <row r="47" spans="1:4" x14ac:dyDescent="0.25">
      <c r="A47" t="s">
        <v>52</v>
      </c>
      <c r="B47">
        <v>93179121</v>
      </c>
      <c r="C47">
        <v>93325572</v>
      </c>
      <c r="D47" t="s">
        <v>54</v>
      </c>
    </row>
    <row r="48" spans="1:4" x14ac:dyDescent="0.25">
      <c r="A48" t="s">
        <v>52</v>
      </c>
      <c r="B48">
        <v>95437979</v>
      </c>
      <c r="C48">
        <v>95522057</v>
      </c>
      <c r="D48" t="s">
        <v>55</v>
      </c>
    </row>
    <row r="49" spans="1:4" x14ac:dyDescent="0.25">
      <c r="A49" t="s">
        <v>52</v>
      </c>
      <c r="B49">
        <v>98802669</v>
      </c>
      <c r="C49">
        <v>98855081</v>
      </c>
      <c r="D49" t="s">
        <v>56</v>
      </c>
    </row>
    <row r="50" spans="1:4" x14ac:dyDescent="0.25">
      <c r="A50" t="s">
        <v>52</v>
      </c>
      <c r="B50">
        <v>132886347</v>
      </c>
      <c r="C50">
        <v>132951874</v>
      </c>
      <c r="D50" t="s">
        <v>57</v>
      </c>
    </row>
    <row r="51" spans="1:4" x14ac:dyDescent="0.25">
      <c r="A51" t="s">
        <v>58</v>
      </c>
      <c r="B51">
        <v>43072063</v>
      </c>
      <c r="C51">
        <v>43135351</v>
      </c>
      <c r="D51" t="s">
        <v>59</v>
      </c>
    </row>
    <row r="52" spans="1:4" x14ac:dyDescent="0.25">
      <c r="A52" t="s">
        <v>58</v>
      </c>
      <c r="B52">
        <v>86255785</v>
      </c>
      <c r="C52">
        <v>88471930</v>
      </c>
      <c r="D52" t="s">
        <v>60</v>
      </c>
    </row>
    <row r="53" spans="1:4" x14ac:dyDescent="0.25">
      <c r="A53" t="s">
        <v>58</v>
      </c>
      <c r="B53">
        <v>102498971</v>
      </c>
      <c r="C53">
        <v>102638535</v>
      </c>
      <c r="D53" t="s">
        <v>61</v>
      </c>
    </row>
    <row r="54" spans="1:4" x14ac:dyDescent="0.25">
      <c r="A54" t="s">
        <v>62</v>
      </c>
      <c r="B54">
        <v>427241</v>
      </c>
      <c r="C54">
        <v>642321</v>
      </c>
      <c r="D54" t="s">
        <v>63</v>
      </c>
    </row>
    <row r="55" spans="1:4" x14ac:dyDescent="0.25">
      <c r="A55" t="s">
        <v>62</v>
      </c>
      <c r="B55">
        <v>61425041</v>
      </c>
      <c r="C55">
        <v>61451839</v>
      </c>
      <c r="D55" t="s">
        <v>64</v>
      </c>
    </row>
    <row r="56" spans="1:4" x14ac:dyDescent="0.25">
      <c r="A56" t="s">
        <v>62</v>
      </c>
      <c r="B56">
        <v>64798509</v>
      </c>
      <c r="C56">
        <v>64816294</v>
      </c>
      <c r="D56" t="s">
        <v>65</v>
      </c>
    </row>
    <row r="57" spans="1:4" x14ac:dyDescent="0.25">
      <c r="A57" t="s">
        <v>62</v>
      </c>
      <c r="B57">
        <v>67463173</v>
      </c>
      <c r="C57">
        <v>67496154</v>
      </c>
      <c r="D57" t="s">
        <v>66</v>
      </c>
    </row>
    <row r="58" spans="1:4" x14ac:dyDescent="0.25">
      <c r="A58" t="s">
        <v>62</v>
      </c>
      <c r="B58">
        <v>108150279</v>
      </c>
      <c r="C58">
        <v>108374102</v>
      </c>
      <c r="D58" t="s">
        <v>67</v>
      </c>
    </row>
    <row r="59" spans="1:4" x14ac:dyDescent="0.25">
      <c r="A59" t="s">
        <v>62</v>
      </c>
      <c r="B59">
        <v>112020032</v>
      </c>
      <c r="C59">
        <v>112125016</v>
      </c>
      <c r="D59" t="s">
        <v>68</v>
      </c>
    </row>
    <row r="60" spans="1:4" x14ac:dyDescent="0.25">
      <c r="A60" t="s">
        <v>69</v>
      </c>
      <c r="B60">
        <v>12680497</v>
      </c>
      <c r="C60">
        <v>12727369</v>
      </c>
      <c r="D60" t="s">
        <v>70</v>
      </c>
    </row>
    <row r="61" spans="1:4" x14ac:dyDescent="0.25">
      <c r="A61" t="s">
        <v>69</v>
      </c>
      <c r="B61">
        <v>25200245</v>
      </c>
      <c r="C61">
        <v>25255936</v>
      </c>
      <c r="D61" t="s">
        <v>71</v>
      </c>
    </row>
    <row r="62" spans="1:4" x14ac:dyDescent="0.25">
      <c r="A62" t="s">
        <v>69</v>
      </c>
      <c r="B62">
        <v>57742726</v>
      </c>
      <c r="C62">
        <v>57761013</v>
      </c>
      <c r="D62" t="s">
        <v>72</v>
      </c>
    </row>
    <row r="63" spans="1:4" x14ac:dyDescent="0.25">
      <c r="A63" t="s">
        <v>69</v>
      </c>
      <c r="B63">
        <v>112155187</v>
      </c>
      <c r="C63">
        <v>112514918</v>
      </c>
      <c r="D63" t="s">
        <v>73</v>
      </c>
    </row>
    <row r="64" spans="1:4" x14ac:dyDescent="0.25">
      <c r="A64" t="s">
        <v>69</v>
      </c>
      <c r="B64">
        <v>132123752</v>
      </c>
      <c r="C64">
        <v>133187376</v>
      </c>
      <c r="D64" t="s">
        <v>74</v>
      </c>
    </row>
    <row r="65" spans="1:4" x14ac:dyDescent="0.25">
      <c r="A65" t="s">
        <v>75</v>
      </c>
      <c r="B65">
        <v>32210085</v>
      </c>
      <c r="C65">
        <v>32505268</v>
      </c>
      <c r="D65" t="s">
        <v>76</v>
      </c>
    </row>
    <row r="66" spans="1:4" x14ac:dyDescent="0.25">
      <c r="A66" t="s">
        <v>75</v>
      </c>
      <c r="B66">
        <v>48298743</v>
      </c>
      <c r="C66">
        <v>48604436</v>
      </c>
      <c r="D66" t="s">
        <v>77</v>
      </c>
    </row>
    <row r="67" spans="1:4" x14ac:dyDescent="0.25">
      <c r="A67" t="s">
        <v>78</v>
      </c>
      <c r="B67">
        <v>23515856</v>
      </c>
      <c r="C67">
        <v>23583790</v>
      </c>
      <c r="D67" t="s">
        <v>79</v>
      </c>
    </row>
    <row r="68" spans="1:4" x14ac:dyDescent="0.25">
      <c r="A68" t="s">
        <v>78</v>
      </c>
      <c r="B68">
        <v>49638554</v>
      </c>
      <c r="C68">
        <v>49693422</v>
      </c>
      <c r="D68" t="s">
        <v>80</v>
      </c>
    </row>
    <row r="69" spans="1:4" x14ac:dyDescent="0.25">
      <c r="A69" t="s">
        <v>78</v>
      </c>
      <c r="B69">
        <v>53944735</v>
      </c>
      <c r="C69">
        <v>53963761</v>
      </c>
      <c r="D69" t="s">
        <v>81</v>
      </c>
    </row>
    <row r="70" spans="1:4" x14ac:dyDescent="0.25">
      <c r="A70" t="s">
        <v>78</v>
      </c>
      <c r="B70">
        <v>65001173</v>
      </c>
      <c r="C70">
        <v>65107695</v>
      </c>
      <c r="D70" t="s">
        <v>82</v>
      </c>
    </row>
    <row r="71" spans="1:4" x14ac:dyDescent="0.25">
      <c r="A71" t="s">
        <v>78</v>
      </c>
      <c r="B71">
        <v>74908768</v>
      </c>
      <c r="C71">
        <v>75156532</v>
      </c>
      <c r="D71" t="s">
        <v>83</v>
      </c>
    </row>
    <row r="72" spans="1:4" x14ac:dyDescent="0.25">
      <c r="A72" t="s">
        <v>78</v>
      </c>
      <c r="B72">
        <v>95081227</v>
      </c>
      <c r="C72">
        <v>95163010</v>
      </c>
      <c r="D72" t="s">
        <v>84</v>
      </c>
    </row>
    <row r="73" spans="1:4" x14ac:dyDescent="0.25">
      <c r="A73" t="s">
        <v>85</v>
      </c>
      <c r="B73">
        <v>30885558</v>
      </c>
      <c r="C73">
        <v>30996628</v>
      </c>
      <c r="D73" t="s">
        <v>86</v>
      </c>
    </row>
    <row r="74" spans="1:4" x14ac:dyDescent="0.25">
      <c r="A74" t="s">
        <v>85</v>
      </c>
      <c r="B74">
        <v>32141675</v>
      </c>
      <c r="C74">
        <v>33245106</v>
      </c>
      <c r="D74" t="s">
        <v>87</v>
      </c>
    </row>
    <row r="75" spans="1:4" x14ac:dyDescent="0.25">
      <c r="A75" t="s">
        <v>85</v>
      </c>
      <c r="B75">
        <v>40156022</v>
      </c>
      <c r="C75">
        <v>40226123</v>
      </c>
      <c r="D75" t="s">
        <v>88</v>
      </c>
    </row>
    <row r="76" spans="1:4" x14ac:dyDescent="0.25">
      <c r="A76" t="s">
        <v>85</v>
      </c>
      <c r="B76">
        <v>67058762</v>
      </c>
      <c r="C76">
        <v>67200173</v>
      </c>
      <c r="D76" t="s">
        <v>89</v>
      </c>
    </row>
    <row r="77" spans="1:4" x14ac:dyDescent="0.25">
      <c r="A77" t="s">
        <v>85</v>
      </c>
      <c r="B77">
        <v>90712345</v>
      </c>
      <c r="C77">
        <v>90821166</v>
      </c>
      <c r="D77" t="s">
        <v>90</v>
      </c>
    </row>
    <row r="78" spans="1:4" x14ac:dyDescent="0.25">
      <c r="A78" t="s">
        <v>91</v>
      </c>
      <c r="B78">
        <v>1439814</v>
      </c>
      <c r="C78">
        <v>2647866</v>
      </c>
      <c r="D78" t="s">
        <v>92</v>
      </c>
    </row>
    <row r="79" spans="1:4" x14ac:dyDescent="0.25">
      <c r="A79" t="s">
        <v>91</v>
      </c>
      <c r="B79">
        <v>23598159</v>
      </c>
      <c r="C79">
        <v>23646321</v>
      </c>
      <c r="D79" t="s">
        <v>93</v>
      </c>
    </row>
    <row r="80" spans="1:4" x14ac:dyDescent="0.25">
      <c r="A80" t="s">
        <v>91</v>
      </c>
      <c r="B80">
        <v>68732291</v>
      </c>
      <c r="C80">
        <v>68840537</v>
      </c>
      <c r="D80" t="s">
        <v>94</v>
      </c>
    </row>
    <row r="81" spans="1:4" x14ac:dyDescent="0.25">
      <c r="A81" t="s">
        <v>95</v>
      </c>
      <c r="B81">
        <v>7061778</v>
      </c>
      <c r="C81">
        <v>8287546</v>
      </c>
      <c r="D81" t="s">
        <v>96</v>
      </c>
    </row>
    <row r="82" spans="1:4" x14ac:dyDescent="0.25">
      <c r="A82" t="s">
        <v>95</v>
      </c>
      <c r="B82">
        <v>17207211</v>
      </c>
      <c r="C82">
        <v>17242188</v>
      </c>
      <c r="D82" t="s">
        <v>97</v>
      </c>
    </row>
    <row r="83" spans="1:4" x14ac:dyDescent="0.25">
      <c r="A83" t="s">
        <v>95</v>
      </c>
      <c r="B83">
        <v>31089926</v>
      </c>
      <c r="C83">
        <v>31387116</v>
      </c>
      <c r="D83" t="s">
        <v>98</v>
      </c>
    </row>
    <row r="84" spans="1:4" x14ac:dyDescent="0.25">
      <c r="A84" t="s">
        <v>95</v>
      </c>
      <c r="B84">
        <v>35087220</v>
      </c>
      <c r="C84">
        <v>35126522</v>
      </c>
      <c r="D84" t="s">
        <v>99</v>
      </c>
    </row>
    <row r="85" spans="1:4" x14ac:dyDescent="0.25">
      <c r="A85" t="s">
        <v>95</v>
      </c>
      <c r="B85">
        <v>42939294</v>
      </c>
      <c r="C85">
        <v>43275245</v>
      </c>
      <c r="D85" t="s">
        <v>100</v>
      </c>
    </row>
    <row r="86" spans="1:4" x14ac:dyDescent="0.25">
      <c r="A86" t="s">
        <v>95</v>
      </c>
      <c r="B86">
        <v>48719762</v>
      </c>
      <c r="C86">
        <v>48733750</v>
      </c>
      <c r="D86" t="s">
        <v>101</v>
      </c>
    </row>
    <row r="87" spans="1:4" x14ac:dyDescent="0.25">
      <c r="A87" t="s">
        <v>95</v>
      </c>
      <c r="B87">
        <v>57853675</v>
      </c>
      <c r="C87">
        <v>58917595</v>
      </c>
      <c r="D87" t="s">
        <v>102</v>
      </c>
    </row>
    <row r="88" spans="1:4" x14ac:dyDescent="0.25">
      <c r="A88" t="s">
        <v>95</v>
      </c>
      <c r="B88">
        <v>61674138</v>
      </c>
      <c r="C88">
        <v>61868559</v>
      </c>
      <c r="D88" t="s">
        <v>103</v>
      </c>
    </row>
    <row r="89" spans="1:4" x14ac:dyDescent="0.25">
      <c r="A89" t="s">
        <v>95</v>
      </c>
      <c r="B89">
        <v>64928562</v>
      </c>
      <c r="C89">
        <v>66161648</v>
      </c>
      <c r="D89" t="s">
        <v>104</v>
      </c>
    </row>
    <row r="90" spans="1:4" x14ac:dyDescent="0.25">
      <c r="A90" t="s">
        <v>95</v>
      </c>
      <c r="B90">
        <v>75621844</v>
      </c>
      <c r="C90">
        <v>75672189</v>
      </c>
      <c r="D90" t="s">
        <v>105</v>
      </c>
    </row>
    <row r="91" spans="1:4" x14ac:dyDescent="0.25">
      <c r="A91" t="s">
        <v>106</v>
      </c>
      <c r="B91">
        <v>47803956</v>
      </c>
      <c r="C91">
        <v>47936146</v>
      </c>
      <c r="D91" t="s">
        <v>107</v>
      </c>
    </row>
    <row r="92" spans="1:4" x14ac:dyDescent="0.25">
      <c r="A92" t="s">
        <v>106</v>
      </c>
      <c r="B92">
        <v>50428527</v>
      </c>
      <c r="C92">
        <v>51685045</v>
      </c>
      <c r="D92" t="s">
        <v>108</v>
      </c>
    </row>
    <row r="93" spans="1:4" x14ac:dyDescent="0.25">
      <c r="A93" t="s">
        <v>109</v>
      </c>
      <c r="B93">
        <v>577557</v>
      </c>
      <c r="C93">
        <v>1828431</v>
      </c>
      <c r="D93" t="s">
        <v>110</v>
      </c>
    </row>
    <row r="94" spans="1:4" x14ac:dyDescent="0.25">
      <c r="A94" t="s">
        <v>109</v>
      </c>
      <c r="B94">
        <v>10955931</v>
      </c>
      <c r="C94">
        <v>11084426</v>
      </c>
      <c r="D94" t="s">
        <v>111</v>
      </c>
    </row>
    <row r="95" spans="1:4" x14ac:dyDescent="0.25">
      <c r="A95" t="s">
        <v>109</v>
      </c>
      <c r="B95">
        <v>18053994</v>
      </c>
      <c r="C95">
        <v>18103944</v>
      </c>
      <c r="D95" t="s">
        <v>112</v>
      </c>
    </row>
    <row r="96" spans="1:4" x14ac:dyDescent="0.25">
      <c r="A96" t="s">
        <v>109</v>
      </c>
      <c r="B96">
        <v>41296586</v>
      </c>
      <c r="C96">
        <v>41358922</v>
      </c>
      <c r="D96" t="s">
        <v>113</v>
      </c>
    </row>
    <row r="97" spans="1:4" x14ac:dyDescent="0.25">
      <c r="A97" t="s">
        <v>109</v>
      </c>
      <c r="B97">
        <v>49784203</v>
      </c>
      <c r="C97">
        <v>51018018</v>
      </c>
      <c r="D97" t="s">
        <v>114</v>
      </c>
    </row>
    <row r="98" spans="1:4" x14ac:dyDescent="0.25">
      <c r="A98" t="s">
        <v>115</v>
      </c>
      <c r="B98">
        <v>5945651</v>
      </c>
      <c r="C98">
        <v>6003977</v>
      </c>
      <c r="D98" t="s">
        <v>116</v>
      </c>
    </row>
    <row r="99" spans="1:4" x14ac:dyDescent="0.25">
      <c r="A99" t="s">
        <v>117</v>
      </c>
      <c r="B99">
        <v>20977268</v>
      </c>
      <c r="C99">
        <v>21004032</v>
      </c>
      <c r="D99" t="s">
        <v>118</v>
      </c>
    </row>
    <row r="100" spans="1:4" x14ac:dyDescent="0.25">
      <c r="A100" t="s">
        <v>117</v>
      </c>
      <c r="B100">
        <v>23781930</v>
      </c>
      <c r="C100">
        <v>23843009</v>
      </c>
      <c r="D100" t="s">
        <v>119</v>
      </c>
    </row>
    <row r="101" spans="1:4" x14ac:dyDescent="0.25">
      <c r="A101" t="s">
        <v>117</v>
      </c>
      <c r="B101">
        <v>28682742</v>
      </c>
      <c r="C101">
        <v>28762515</v>
      </c>
      <c r="D101" t="s">
        <v>120</v>
      </c>
    </row>
    <row r="102" spans="1:4" x14ac:dyDescent="0.25">
      <c r="A102" t="s">
        <v>117</v>
      </c>
      <c r="B102">
        <v>29598552</v>
      </c>
      <c r="C102">
        <v>29703598</v>
      </c>
      <c r="D102" t="s">
        <v>1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BF730-3DB9-4F1E-B4FA-0B4BC4C46AD0}">
  <dimension ref="A1:C5"/>
  <sheetViews>
    <sheetView tabSelected="1" workbookViewId="0">
      <selection activeCell="B8" sqref="B8"/>
    </sheetView>
  </sheetViews>
  <sheetFormatPr defaultRowHeight="15" x14ac:dyDescent="0.25"/>
  <cols>
    <col min="1" max="2" width="35.85546875" style="4" customWidth="1"/>
    <col min="3" max="3" width="13.42578125" bestFit="1" customWidth="1"/>
  </cols>
  <sheetData>
    <row r="1" spans="1:3" x14ac:dyDescent="0.25">
      <c r="A1" s="3" t="s">
        <v>131</v>
      </c>
      <c r="B1" s="3" t="s">
        <v>132</v>
      </c>
      <c r="C1" t="s">
        <v>137</v>
      </c>
    </row>
    <row r="2" spans="1:3" x14ac:dyDescent="0.25">
      <c r="A2" s="1" t="s">
        <v>133</v>
      </c>
      <c r="B2" s="1" t="s">
        <v>127</v>
      </c>
      <c r="C2" s="2" t="s">
        <v>138</v>
      </c>
    </row>
    <row r="3" spans="1:3" x14ac:dyDescent="0.25">
      <c r="A3" s="1" t="s">
        <v>134</v>
      </c>
      <c r="B3" s="1" t="s">
        <v>126</v>
      </c>
      <c r="C3" s="2"/>
    </row>
    <row r="4" spans="1:3" x14ac:dyDescent="0.25">
      <c r="A4" s="5" t="s">
        <v>135</v>
      </c>
      <c r="B4" s="6" t="s">
        <v>128</v>
      </c>
      <c r="C4" s="2" t="s">
        <v>130</v>
      </c>
    </row>
    <row r="5" spans="1:3" x14ac:dyDescent="0.25">
      <c r="A5" s="5" t="s">
        <v>136</v>
      </c>
      <c r="B5" s="5" t="s">
        <v>129</v>
      </c>
      <c r="C5" s="2"/>
    </row>
  </sheetData>
  <conditionalFormatting sqref="B2:B3">
    <cfRule type="expression" dxfId="13" priority="17" stopIfTrue="1">
      <formula>#VALUE!</formula>
    </cfRule>
  </conditionalFormatting>
  <conditionalFormatting sqref="A4">
    <cfRule type="expression" dxfId="12" priority="9" stopIfTrue="1">
      <formula>AND(COUNTIF($C$2671:$C$2671, A4)+COUNTIF($C$1:$C$2615, A4)+COUNTIF($C$2617:$C$2641, A4)+COUNTIF($C$2646:$C$2666, A4)+COUNTIF($C$2673:$C$2673, A4)+COUNTIF($C$2676:$C$2679, A4)+COUNTIF($C$2681:$C$2685, A4)+COUNTIF($C$2687:$C$2687, A4)+COUNTIF($C$2690:$C$2716, A4)+COUNTIF($C$2746:$C$2754, A4)+COUNTIF($C$2759:$C$2767, A4)+COUNTIF($C$2774:$C$2797, A4)+COUNTIF($C$2805:$C$2812, A4)+COUNTIF($C$2815:$C$2840, A4)+COUNTIF($C$2843:$C$2890, A4)+COUNTIF($C$2915:$C$2918, A4)+COUNTIF($C$2947:$C$65536, A4)&gt;1,NOT(ISBLANK(A4)))</formula>
    </cfRule>
  </conditionalFormatting>
  <conditionalFormatting sqref="B4">
    <cfRule type="expression" dxfId="11" priority="10" stopIfTrue="1">
      <formula>#VALUE!</formula>
    </cfRule>
  </conditionalFormatting>
  <conditionalFormatting sqref="A4">
    <cfRule type="expression" dxfId="10" priority="11" stopIfTrue="1">
      <formula>AND(COUNTIF($C$1:$C$2890, A4)+COUNTIF($C$2915:$C$2918, A4)+COUNTIF($C$2947:$C$65536, A4)&gt;1,NOT(ISBLANK(A4)))</formula>
    </cfRule>
  </conditionalFormatting>
  <conditionalFormatting sqref="A4">
    <cfRule type="expression" dxfId="9" priority="14" stopIfTrue="1">
      <formula>AND(COUNTIF($C$2965:$C$65536, A4)+COUNTIF($C$1:$C$2946, A4)&gt;1,NOT(ISBLANK(A4)))</formula>
    </cfRule>
  </conditionalFormatting>
  <conditionalFormatting sqref="A4">
    <cfRule type="expression" dxfId="8" priority="15" stopIfTrue="1">
      <formula>AND(COUNTIF($C$1:$C$2961, A4)+COUNTIF($C$2963:$C$65536, A4)&gt;1,NOT(ISBLANK(A4)))</formula>
    </cfRule>
  </conditionalFormatting>
  <conditionalFormatting sqref="A5">
    <cfRule type="expression" dxfId="7" priority="1" stopIfTrue="1">
      <formula>AND(COUNTIF($C$2671:$C$2671, A5)+COUNTIF($C$1:$C$2615, A5)+COUNTIF($C$2617:$C$2641, A5)+COUNTIF($C$2646:$C$2666, A5)+COUNTIF($C$2673:$C$2673, A5)+COUNTIF($C$2676:$C$2679, A5)+COUNTIF($C$2681:$C$2685, A5)+COUNTIF($C$2687:$C$2687, A5)+COUNTIF($C$2690:$C$2716, A5)+COUNTIF($C$2746:$C$2754, A5)+COUNTIF($C$2759:$C$2767, A5)+COUNTIF($C$2774:$C$2797, A5)+COUNTIF($C$2805:$C$2812, A5)+COUNTIF($C$2815:$C$2840, A5)+COUNTIF($C$2843:$C$2890, A5)+COUNTIF($C$2915:$C$2918, A5)+COUNTIF($C$2947:$C$65536, A5)&gt;1,NOT(ISBLANK(A5)))</formula>
    </cfRule>
  </conditionalFormatting>
  <conditionalFormatting sqref="B5">
    <cfRule type="expression" dxfId="6" priority="2" stopIfTrue="1">
      <formula>#VALUE!</formula>
    </cfRule>
  </conditionalFormatting>
  <conditionalFormatting sqref="A5">
    <cfRule type="expression" dxfId="5" priority="3" stopIfTrue="1">
      <formula>AND(COUNTIF($C$1:$C$2890, A5)+COUNTIF($C$2915:$C$2918, A5)+COUNTIF($C$2947:$C$65536, A5)&gt;1,NOT(ISBLANK(A5)))</formula>
    </cfRule>
  </conditionalFormatting>
  <conditionalFormatting sqref="A5">
    <cfRule type="expression" dxfId="4" priority="6" stopIfTrue="1">
      <formula>AND(COUNTIF($C$2965:$C$65536, A5)+COUNTIF($C$1:$C$2946, A5)&gt;1,NOT(ISBLANK(A5)))</formula>
    </cfRule>
  </conditionalFormatting>
  <conditionalFormatting sqref="A5">
    <cfRule type="expression" dxfId="3" priority="7" stopIfTrue="1">
      <formula>AND(COUNTIF($C$1:$C$2961, A5)+COUNTIF($C$2963:$C$65536, A5)&gt;1,NOT(ISBLANK(A5)))</formula>
    </cfRule>
  </conditionalFormatting>
  <conditionalFormatting sqref="B2:B5">
    <cfRule type="expression" dxfId="2" priority="21" stopIfTrue="1">
      <formula>AND(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+COUNTIF(#REF!, B2)&gt;1,NOT(ISBLANK(B2)))</formula>
    </cfRule>
  </conditionalFormatting>
  <conditionalFormatting sqref="B2:B5">
    <cfRule type="expression" dxfId="1" priority="22" stopIfTrue="1">
      <formula>AND(COUNTIF(#REF!, B2)+COUNTIF(#REF!, B2)+COUNTIF(#REF!, B2)+COUNTIF(#REF!, B2)&gt;1,NOT(ISBLANK(B2)))</formula>
    </cfRule>
  </conditionalFormatting>
  <conditionalFormatting sqref="B2:B5">
    <cfRule type="expression" dxfId="0" priority="23" stopIfTrue="1">
      <formula>AND(COUNTIF(#REF!, B2)+COUNTIF(#REF!, B2)&gt;1,NOT(ISBLANK(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ric Joo</cp:lastModifiedBy>
  <dcterms:created xsi:type="dcterms:W3CDTF">2026-06-09T05:33:13Z</dcterms:created>
  <dcterms:modified xsi:type="dcterms:W3CDTF">2026-06-09T05:59:32Z</dcterms:modified>
</cp:coreProperties>
</file>